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ru0001/Desktop/"/>
    </mc:Choice>
  </mc:AlternateContent>
  <xr:revisionPtr revIDLastSave="0" documentId="13_ncr:1_{D8C44110-E9E3-3344-83D3-46DF6D22470B}" xr6:coauthVersionLast="40" xr6:coauthVersionMax="40" xr10:uidLastSave="{00000000-0000-0000-0000-000000000000}"/>
  <bookViews>
    <workbookView xWindow="2100" yWindow="460" windowWidth="28040" windowHeight="15940" xr2:uid="{93FFB01B-C8A8-2146-9E57-A675A2BB43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  <c r="C14" i="1"/>
  <c r="D14" i="1"/>
  <c r="E14" i="1"/>
  <c r="F14" i="1"/>
  <c r="G14" i="1"/>
  <c r="H14" i="1"/>
  <c r="I14" i="1"/>
  <c r="B15" i="1"/>
  <c r="C15" i="1"/>
  <c r="D15" i="1"/>
  <c r="E15" i="1"/>
  <c r="F15" i="1"/>
  <c r="G15" i="1"/>
  <c r="H15" i="1"/>
  <c r="I15" i="1"/>
  <c r="B16" i="1"/>
  <c r="C16" i="1"/>
  <c r="D16" i="1"/>
  <c r="E16" i="1"/>
  <c r="F16" i="1"/>
  <c r="G16" i="1"/>
  <c r="H16" i="1"/>
  <c r="I16" i="1"/>
  <c r="B17" i="1"/>
  <c r="C17" i="1"/>
  <c r="D17" i="1"/>
  <c r="E17" i="1"/>
  <c r="F17" i="1"/>
  <c r="G17" i="1"/>
  <c r="H17" i="1"/>
  <c r="I17" i="1"/>
  <c r="B18" i="1"/>
  <c r="C18" i="1"/>
  <c r="D18" i="1"/>
  <c r="E18" i="1"/>
  <c r="F18" i="1"/>
  <c r="G18" i="1"/>
  <c r="H18" i="1"/>
  <c r="I18" i="1"/>
  <c r="B19" i="1"/>
  <c r="C19" i="1"/>
  <c r="D19" i="1"/>
  <c r="E19" i="1"/>
  <c r="F19" i="1"/>
  <c r="G19" i="1"/>
  <c r="H19" i="1"/>
  <c r="I19" i="1"/>
  <c r="B20" i="1"/>
  <c r="C20" i="1"/>
  <c r="D20" i="1"/>
  <c r="E20" i="1"/>
  <c r="F20" i="1"/>
  <c r="G20" i="1"/>
  <c r="H20" i="1"/>
  <c r="I20" i="1"/>
  <c r="C13" i="1"/>
  <c r="D13" i="1"/>
  <c r="E13" i="1"/>
  <c r="F13" i="1"/>
  <c r="G13" i="1"/>
  <c r="H13" i="1"/>
  <c r="I13" i="1"/>
  <c r="B13" i="1"/>
  <c r="B10" i="1"/>
  <c r="C10" i="1"/>
  <c r="D10" i="1"/>
  <c r="E10" i="1"/>
  <c r="F10" i="1"/>
  <c r="G10" i="1"/>
  <c r="H10" i="1"/>
  <c r="I10" i="1"/>
</calcChain>
</file>

<file path=xl/sharedStrings.xml><?xml version="1.0" encoding="utf-8"?>
<sst xmlns="http://schemas.openxmlformats.org/spreadsheetml/2006/main" count="44" uniqueCount="22">
  <si>
    <t>AD_08007_04618</t>
  </si>
  <si>
    <t>AD_09241_09006</t>
  </si>
  <si>
    <t>AD_15042_04076</t>
  </si>
  <si>
    <t>AD_15064_08005</t>
  </si>
  <si>
    <t>ct_08026_07143</t>
  </si>
  <si>
    <t>ct_12039_06542</t>
  </si>
  <si>
    <t>ct_07635_06972</t>
  </si>
  <si>
    <t>ct_03481_06849</t>
  </si>
  <si>
    <t>Astrocytes</t>
  </si>
  <si>
    <t>doublet</t>
  </si>
  <si>
    <t>Endothelial</t>
  </si>
  <si>
    <t>Microglia</t>
  </si>
  <si>
    <t>Neurons</t>
  </si>
  <si>
    <t>Oligodendrocytes</t>
  </si>
  <si>
    <t>OPC</t>
  </si>
  <si>
    <t>Unidentified</t>
  </si>
  <si>
    <t># cells per library</t>
  </si>
  <si>
    <t>% of each cell type per library</t>
  </si>
  <si>
    <t>Total</t>
  </si>
  <si>
    <t>Y</t>
  </si>
  <si>
    <t>N</t>
  </si>
  <si>
    <t>Included f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FA336-F3F3-7048-AB66-2062B6F0A9E7}">
  <dimension ref="A1:I21"/>
  <sheetViews>
    <sheetView tabSelected="1" workbookViewId="0">
      <selection activeCell="A25" sqref="A25"/>
    </sheetView>
  </sheetViews>
  <sheetFormatPr baseColWidth="10" defaultRowHeight="16" x14ac:dyDescent="0.2"/>
  <cols>
    <col min="1" max="1" width="15.5" bestFit="1" customWidth="1"/>
    <col min="2" max="2" width="11.6640625" bestFit="1" customWidth="1"/>
  </cols>
  <sheetData>
    <row r="1" spans="1:9" x14ac:dyDescent="0.2">
      <c r="A1" t="s">
        <v>16</v>
      </c>
      <c r="B1" t="s">
        <v>0</v>
      </c>
      <c r="C1" t="s">
        <v>1</v>
      </c>
      <c r="D1" t="s">
        <v>2</v>
      </c>
      <c r="E1" t="s">
        <v>3</v>
      </c>
      <c r="F1" t="s">
        <v>7</v>
      </c>
      <c r="G1" t="s">
        <v>6</v>
      </c>
      <c r="H1" t="s">
        <v>4</v>
      </c>
      <c r="I1" t="s">
        <v>5</v>
      </c>
    </row>
    <row r="2" spans="1:9" x14ac:dyDescent="0.2">
      <c r="A2" t="s">
        <v>8</v>
      </c>
      <c r="B2">
        <v>295</v>
      </c>
      <c r="C2">
        <v>142</v>
      </c>
      <c r="D2">
        <v>127</v>
      </c>
      <c r="E2">
        <v>241</v>
      </c>
      <c r="F2">
        <v>683</v>
      </c>
      <c r="G2">
        <v>907</v>
      </c>
      <c r="H2">
        <v>173</v>
      </c>
      <c r="I2">
        <v>438</v>
      </c>
    </row>
    <row r="3" spans="1:9" x14ac:dyDescent="0.2">
      <c r="A3" t="s">
        <v>9</v>
      </c>
      <c r="B3">
        <v>19</v>
      </c>
      <c r="C3">
        <v>8</v>
      </c>
      <c r="D3">
        <v>312</v>
      </c>
      <c r="E3">
        <v>11</v>
      </c>
      <c r="F3">
        <v>38</v>
      </c>
      <c r="G3">
        <v>26</v>
      </c>
      <c r="H3">
        <v>35</v>
      </c>
      <c r="I3">
        <v>22</v>
      </c>
    </row>
    <row r="4" spans="1:9" x14ac:dyDescent="0.2">
      <c r="A4" t="s">
        <v>10</v>
      </c>
      <c r="B4">
        <v>7</v>
      </c>
      <c r="C4">
        <v>30</v>
      </c>
      <c r="D4">
        <v>5</v>
      </c>
      <c r="E4">
        <v>2</v>
      </c>
      <c r="F4">
        <v>17</v>
      </c>
      <c r="G4">
        <v>31</v>
      </c>
      <c r="H4">
        <v>11</v>
      </c>
      <c r="I4">
        <v>3</v>
      </c>
    </row>
    <row r="5" spans="1:9" x14ac:dyDescent="0.2">
      <c r="A5" t="s">
        <v>11</v>
      </c>
      <c r="B5">
        <v>291</v>
      </c>
      <c r="C5">
        <v>58</v>
      </c>
      <c r="D5">
        <v>16</v>
      </c>
      <c r="E5">
        <v>86</v>
      </c>
      <c r="F5">
        <v>80</v>
      </c>
      <c r="G5">
        <v>141</v>
      </c>
      <c r="H5">
        <v>49</v>
      </c>
      <c r="I5">
        <v>22</v>
      </c>
    </row>
    <row r="6" spans="1:9" x14ac:dyDescent="0.2">
      <c r="A6" t="s">
        <v>12</v>
      </c>
      <c r="B6">
        <v>749</v>
      </c>
      <c r="C6">
        <v>28</v>
      </c>
      <c r="D6">
        <v>33</v>
      </c>
      <c r="E6">
        <v>129</v>
      </c>
      <c r="F6">
        <v>239</v>
      </c>
      <c r="G6">
        <v>190</v>
      </c>
      <c r="H6">
        <v>73</v>
      </c>
      <c r="I6">
        <v>1073</v>
      </c>
    </row>
    <row r="7" spans="1:9" x14ac:dyDescent="0.2">
      <c r="A7" t="s">
        <v>13</v>
      </c>
      <c r="B7">
        <v>735</v>
      </c>
      <c r="C7">
        <v>588</v>
      </c>
      <c r="D7">
        <v>1888</v>
      </c>
      <c r="E7">
        <v>2079</v>
      </c>
      <c r="F7">
        <v>945</v>
      </c>
      <c r="G7">
        <v>1441</v>
      </c>
      <c r="H7">
        <v>390</v>
      </c>
      <c r="I7">
        <v>179</v>
      </c>
    </row>
    <row r="8" spans="1:9" x14ac:dyDescent="0.2">
      <c r="A8" t="s">
        <v>14</v>
      </c>
      <c r="B8">
        <v>139</v>
      </c>
      <c r="C8">
        <v>86</v>
      </c>
      <c r="D8">
        <v>15</v>
      </c>
      <c r="E8">
        <v>57</v>
      </c>
      <c r="F8">
        <v>383</v>
      </c>
      <c r="G8">
        <v>430</v>
      </c>
      <c r="H8">
        <v>87</v>
      </c>
      <c r="I8">
        <v>31</v>
      </c>
    </row>
    <row r="9" spans="1:9" x14ac:dyDescent="0.2">
      <c r="A9" t="s">
        <v>15</v>
      </c>
      <c r="B9">
        <v>91</v>
      </c>
      <c r="C9">
        <v>59</v>
      </c>
      <c r="D9">
        <v>543</v>
      </c>
      <c r="E9">
        <v>27</v>
      </c>
      <c r="F9">
        <v>60</v>
      </c>
      <c r="G9">
        <v>13</v>
      </c>
      <c r="H9">
        <v>233</v>
      </c>
      <c r="I9">
        <v>65</v>
      </c>
    </row>
    <row r="10" spans="1:9" x14ac:dyDescent="0.2">
      <c r="A10" s="1" t="s">
        <v>18</v>
      </c>
      <c r="B10">
        <f>SUM(B2:B9)</f>
        <v>2326</v>
      </c>
      <c r="C10">
        <f t="shared" ref="C10:I10" si="0">SUM(C2:C9)</f>
        <v>999</v>
      </c>
      <c r="D10">
        <f t="shared" si="0"/>
        <v>2939</v>
      </c>
      <c r="E10">
        <f t="shared" si="0"/>
        <v>2632</v>
      </c>
      <c r="F10">
        <f t="shared" si="0"/>
        <v>2445</v>
      </c>
      <c r="G10">
        <f t="shared" si="0"/>
        <v>3179</v>
      </c>
      <c r="H10">
        <f t="shared" si="0"/>
        <v>1051</v>
      </c>
      <c r="I10">
        <f t="shared" si="0"/>
        <v>1833</v>
      </c>
    </row>
    <row r="12" spans="1:9" x14ac:dyDescent="0.2">
      <c r="A12" t="s">
        <v>17</v>
      </c>
      <c r="B12" t="s">
        <v>0</v>
      </c>
      <c r="C12" t="s">
        <v>1</v>
      </c>
      <c r="D12" t="s">
        <v>2</v>
      </c>
      <c r="E12" t="s">
        <v>3</v>
      </c>
      <c r="F12" t="s">
        <v>7</v>
      </c>
      <c r="G12" t="s">
        <v>6</v>
      </c>
      <c r="H12" t="s">
        <v>4</v>
      </c>
      <c r="I12" t="s">
        <v>5</v>
      </c>
    </row>
    <row r="13" spans="1:9" x14ac:dyDescent="0.2">
      <c r="A13" t="s">
        <v>8</v>
      </c>
      <c r="B13" s="2">
        <f>B2/B$10*100</f>
        <v>12.682717110920033</v>
      </c>
      <c r="C13" s="2">
        <f t="shared" ref="C13:I13" si="1">C2/C$10*100</f>
        <v>14.214214214214213</v>
      </c>
      <c r="D13" s="2">
        <f t="shared" si="1"/>
        <v>4.3211976862878529</v>
      </c>
      <c r="E13" s="2">
        <f t="shared" si="1"/>
        <v>9.1565349544072951</v>
      </c>
      <c r="F13" s="2">
        <f t="shared" si="1"/>
        <v>27.934560327198366</v>
      </c>
      <c r="G13" s="2">
        <f t="shared" si="1"/>
        <v>28.530984586347905</v>
      </c>
      <c r="H13" s="2">
        <f t="shared" si="1"/>
        <v>16.460513796384397</v>
      </c>
      <c r="I13" s="2">
        <f t="shared" si="1"/>
        <v>23.895253682487724</v>
      </c>
    </row>
    <row r="14" spans="1:9" x14ac:dyDescent="0.2">
      <c r="A14" t="s">
        <v>9</v>
      </c>
      <c r="B14" s="2">
        <f t="shared" ref="B14:I14" si="2">B3/B$10*100</f>
        <v>0.816852966466036</v>
      </c>
      <c r="C14" s="2">
        <f t="shared" si="2"/>
        <v>0.80080080080080074</v>
      </c>
      <c r="D14" s="2">
        <f t="shared" si="2"/>
        <v>10.615855733242599</v>
      </c>
      <c r="E14" s="2">
        <f t="shared" si="2"/>
        <v>0.41793313069908811</v>
      </c>
      <c r="F14" s="2">
        <f t="shared" si="2"/>
        <v>1.5541922290388548</v>
      </c>
      <c r="G14" s="2">
        <f t="shared" si="2"/>
        <v>0.81786725385341297</v>
      </c>
      <c r="H14" s="2">
        <f t="shared" si="2"/>
        <v>3.3301617507136063</v>
      </c>
      <c r="I14" s="2">
        <f t="shared" si="2"/>
        <v>1.2002182214948172</v>
      </c>
    </row>
    <row r="15" spans="1:9" x14ac:dyDescent="0.2">
      <c r="A15" t="s">
        <v>10</v>
      </c>
      <c r="B15" s="2">
        <f t="shared" ref="B15:I15" si="3">B4/B$10*100</f>
        <v>0.30094582975064488</v>
      </c>
      <c r="C15" s="2">
        <f t="shared" si="3"/>
        <v>3.0030030030030028</v>
      </c>
      <c r="D15" s="2">
        <f t="shared" si="3"/>
        <v>0.1701258931609391</v>
      </c>
      <c r="E15" s="2">
        <f t="shared" si="3"/>
        <v>7.598784194528875E-2</v>
      </c>
      <c r="F15" s="2">
        <f t="shared" si="3"/>
        <v>0.69529652351738247</v>
      </c>
      <c r="G15" s="2">
        <f t="shared" si="3"/>
        <v>0.97514941805599242</v>
      </c>
      <c r="H15" s="2">
        <f t="shared" si="3"/>
        <v>1.0466222645099905</v>
      </c>
      <c r="I15" s="2">
        <f t="shared" si="3"/>
        <v>0.16366612111292964</v>
      </c>
    </row>
    <row r="16" spans="1:9" x14ac:dyDescent="0.2">
      <c r="A16" t="s">
        <v>11</v>
      </c>
      <c r="B16" s="2">
        <f t="shared" ref="B16:I16" si="4">B5/B$10*100</f>
        <v>12.510748065348237</v>
      </c>
      <c r="C16" s="2">
        <f t="shared" si="4"/>
        <v>5.8058058058058064</v>
      </c>
      <c r="D16" s="2">
        <f t="shared" si="4"/>
        <v>0.54440285811500511</v>
      </c>
      <c r="E16" s="2">
        <f t="shared" si="4"/>
        <v>3.2674772036474162</v>
      </c>
      <c r="F16" s="2">
        <f t="shared" si="4"/>
        <v>3.2719836400818001</v>
      </c>
      <c r="G16" s="2">
        <f t="shared" si="4"/>
        <v>4.4353570305127397</v>
      </c>
      <c r="H16" s="2">
        <f t="shared" si="4"/>
        <v>4.6622264509990483</v>
      </c>
      <c r="I16" s="2">
        <f t="shared" si="4"/>
        <v>1.2002182214948172</v>
      </c>
    </row>
    <row r="17" spans="1:9" x14ac:dyDescent="0.2">
      <c r="A17" t="s">
        <v>12</v>
      </c>
      <c r="B17" s="2">
        <f t="shared" ref="B17:I17" si="5">B6/B$10*100</f>
        <v>32.201203783319002</v>
      </c>
      <c r="C17" s="2">
        <f t="shared" si="5"/>
        <v>2.8028028028028027</v>
      </c>
      <c r="D17" s="2">
        <f t="shared" si="5"/>
        <v>1.1228308948621981</v>
      </c>
      <c r="E17" s="2">
        <f t="shared" si="5"/>
        <v>4.901215805471125</v>
      </c>
      <c r="F17" s="2">
        <f t="shared" si="5"/>
        <v>9.7750511247443761</v>
      </c>
      <c r="G17" s="2">
        <f t="shared" si="5"/>
        <v>5.9767222396980184</v>
      </c>
      <c r="H17" s="2">
        <f t="shared" si="5"/>
        <v>6.9457659372026637</v>
      </c>
      <c r="I17" s="2">
        <f t="shared" si="5"/>
        <v>58.537915984724499</v>
      </c>
    </row>
    <row r="18" spans="1:9" x14ac:dyDescent="0.2">
      <c r="A18" t="s">
        <v>13</v>
      </c>
      <c r="B18" s="2">
        <f t="shared" ref="B18:I18" si="6">B7/B$10*100</f>
        <v>31.599312123817715</v>
      </c>
      <c r="C18" s="2">
        <f t="shared" si="6"/>
        <v>58.858858858858852</v>
      </c>
      <c r="D18" s="2">
        <f t="shared" si="6"/>
        <v>64.239537257570603</v>
      </c>
      <c r="E18" s="2">
        <f t="shared" si="6"/>
        <v>78.989361702127653</v>
      </c>
      <c r="F18" s="2">
        <f t="shared" si="6"/>
        <v>38.650306748466257</v>
      </c>
      <c r="G18" s="2">
        <f t="shared" si="6"/>
        <v>45.32871972318339</v>
      </c>
      <c r="H18" s="2">
        <f t="shared" si="6"/>
        <v>37.107516650808755</v>
      </c>
      <c r="I18" s="2">
        <f t="shared" si="6"/>
        <v>9.7654118930714677</v>
      </c>
    </row>
    <row r="19" spans="1:9" x14ac:dyDescent="0.2">
      <c r="A19" t="s">
        <v>14</v>
      </c>
      <c r="B19" s="2">
        <f t="shared" ref="B19:I19" si="7">B8/B$10*100</f>
        <v>5.9759243336199486</v>
      </c>
      <c r="C19" s="2">
        <f t="shared" si="7"/>
        <v>8.6086086086086091</v>
      </c>
      <c r="D19" s="2">
        <f t="shared" si="7"/>
        <v>0.51037767948281731</v>
      </c>
      <c r="E19" s="2">
        <f t="shared" si="7"/>
        <v>2.1656534954407296</v>
      </c>
      <c r="F19" s="2">
        <f t="shared" si="7"/>
        <v>15.664621676891615</v>
      </c>
      <c r="G19" s="2">
        <f t="shared" si="7"/>
        <v>13.526266121421832</v>
      </c>
      <c r="H19" s="2">
        <f t="shared" si="7"/>
        <v>8.2778306374881065</v>
      </c>
      <c r="I19" s="2">
        <f t="shared" si="7"/>
        <v>1.691216584833606</v>
      </c>
    </row>
    <row r="20" spans="1:9" x14ac:dyDescent="0.2">
      <c r="A20" t="s">
        <v>15</v>
      </c>
      <c r="B20" s="2">
        <f t="shared" ref="B20:I20" si="8">B9/B$10*100</f>
        <v>3.9122957867583836</v>
      </c>
      <c r="C20" s="2">
        <f t="shared" si="8"/>
        <v>5.9059059059059056</v>
      </c>
      <c r="D20" s="2">
        <f t="shared" si="8"/>
        <v>18.475671997277988</v>
      </c>
      <c r="E20" s="2">
        <f t="shared" si="8"/>
        <v>1.0258358662613982</v>
      </c>
      <c r="F20" s="2">
        <f t="shared" si="8"/>
        <v>2.4539877300613497</v>
      </c>
      <c r="G20" s="2">
        <f t="shared" si="8"/>
        <v>0.40893362692670648</v>
      </c>
      <c r="H20" s="2">
        <f t="shared" si="8"/>
        <v>22.169362511893436</v>
      </c>
      <c r="I20" s="2">
        <f t="shared" si="8"/>
        <v>3.5460992907801421</v>
      </c>
    </row>
    <row r="21" spans="1:9" x14ac:dyDescent="0.2">
      <c r="A21" t="s">
        <v>21</v>
      </c>
      <c r="B21" t="s">
        <v>20</v>
      </c>
      <c r="C21" t="s">
        <v>19</v>
      </c>
      <c r="D21" t="s">
        <v>19</v>
      </c>
      <c r="E21" t="s">
        <v>19</v>
      </c>
      <c r="F21" t="s">
        <v>19</v>
      </c>
      <c r="G21" t="s">
        <v>19</v>
      </c>
      <c r="H21" t="s">
        <v>19</v>
      </c>
      <c r="I2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0T09:04:34Z</dcterms:created>
  <dcterms:modified xsi:type="dcterms:W3CDTF">2019-03-11T02:37:33Z</dcterms:modified>
</cp:coreProperties>
</file>